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60" windowHeight="12720" tabRatio="500" activeTab="1"/>
  </bookViews>
  <sheets>
    <sheet name="SYBR" sheetId="1" r:id="rId1"/>
    <sheet name="数据分析" sheetId="3" r:id="rId2"/>
    <sheet name="Run Information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2" uniqueCount="61"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Content</t>
  </si>
  <si>
    <t>Unkn</t>
  </si>
  <si>
    <t>Sample</t>
  </si>
  <si>
    <t>10-1</t>
  </si>
  <si>
    <t>10-2</t>
  </si>
  <si>
    <t>C-1</t>
  </si>
  <si>
    <t>C-2</t>
  </si>
  <si>
    <t>C-3</t>
  </si>
  <si>
    <t>10-3</t>
  </si>
  <si>
    <t>Cq</t>
  </si>
  <si>
    <t>copy number</t>
  </si>
  <si>
    <t>B</t>
  </si>
  <si>
    <t>C</t>
  </si>
  <si>
    <t>D</t>
  </si>
  <si>
    <t>E</t>
  </si>
  <si>
    <t>F</t>
  </si>
  <si>
    <t>G</t>
  </si>
  <si>
    <t>H</t>
  </si>
  <si>
    <t>GAPDH</t>
  </si>
  <si>
    <t>均值</t>
  </si>
  <si>
    <t>LRRC15</t>
  </si>
  <si>
    <t>COL11A1</t>
  </si>
  <si>
    <t>mean value</t>
  </si>
  <si>
    <t>CT value</t>
  </si>
  <si>
    <t>2CT</t>
  </si>
  <si>
    <t>CT CT value</t>
  </si>
  <si>
    <t>File Name</t>
  </si>
  <si>
    <t>admin_2021-02-26 20-13-16_CC017533RUANGU LRRC15+COL11A1.pcrd</t>
  </si>
  <si>
    <t>Created By User</t>
  </si>
  <si>
    <t>admin</t>
  </si>
  <si>
    <t>Notes</t>
  </si>
  <si>
    <t>ID</t>
  </si>
  <si>
    <t>Run Started</t>
  </si>
  <si>
    <t>2021/2/26 20:13:48 UTC +08:00</t>
  </si>
  <si>
    <t>Run Ended</t>
  </si>
  <si>
    <t>2021/2/26 21:40:11 UTC +08:00</t>
  </si>
  <si>
    <t>Sample Vol</t>
  </si>
  <si>
    <t>Lid Temp</t>
  </si>
  <si>
    <t>Protocol File Name</t>
  </si>
  <si>
    <t>protocal-奕彬生物.prcl</t>
  </si>
  <si>
    <t>Plate Setup File Name</t>
  </si>
  <si>
    <t>96 wells_All Channels.pltd</t>
  </si>
  <si>
    <t>Base Serial Number</t>
  </si>
  <si>
    <t>CC017533</t>
  </si>
  <si>
    <t>Optical Head Serial Number</t>
  </si>
  <si>
    <t>785BR9250</t>
  </si>
  <si>
    <t>CFX Manager Version</t>
  </si>
  <si>
    <t xml:space="preserve">3.1.1517.0823.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;\-###0"/>
    <numFmt numFmtId="177" formatCode="###0.00;\-###0.00"/>
  </numFmts>
  <fonts count="26">
    <font>
      <sz val="8.25"/>
      <name val="Microsoft Sans Serif"/>
      <charset val="1"/>
    </font>
    <font>
      <sz val="8.25"/>
      <name val="Microsoft Sans Serif"/>
      <charset val="134"/>
    </font>
    <font>
      <sz val="8.25"/>
      <name val="宋体"/>
      <charset val="134"/>
    </font>
    <font>
      <sz val="8.5"/>
      <name val="Microsoft Sans Serif"/>
      <charset val="134"/>
    </font>
    <font>
      <b/>
      <sz val="8.25"/>
      <name val="Microsoft Sans Serif"/>
      <charset val="1"/>
    </font>
    <font>
      <b/>
      <sz val="8.25"/>
      <name val="Microsoft Sans Serif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top"/>
      <protection locked="0"/>
    </xf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5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7" borderId="8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8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0" fillId="0" borderId="0">
      <alignment vertical="top"/>
      <protection locked="0"/>
    </xf>
  </cellStyleXfs>
  <cellXfs count="21">
    <xf numFmtId="0" fontId="0" fillId="0" borderId="0" xfId="0" applyFont="1" applyFill="1" applyBorder="1" applyAlignment="1" applyProtection="1">
      <alignment vertical="top"/>
      <protection locked="0"/>
    </xf>
    <xf numFmtId="49" fontId="0" fillId="0" borderId="0" xfId="49" applyNumberFormat="1" applyFont="1">
      <alignment vertical="top"/>
      <protection locked="0"/>
    </xf>
    <xf numFmtId="176" fontId="0" fillId="0" borderId="0" xfId="49" applyNumberFormat="1" applyFont="1" applyAlignment="1">
      <alignment horizontal="left" vertical="top"/>
      <protection locked="0"/>
    </xf>
    <xf numFmtId="0" fontId="1" fillId="0" borderId="0" xfId="0" applyFont="1" applyFill="1" applyBorder="1" applyAlignment="1" applyProtection="1">
      <alignment vertical="top"/>
      <protection locked="0"/>
    </xf>
    <xf numFmtId="58" fontId="0" fillId="0" borderId="0" xfId="0" applyNumberFormat="1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top"/>
      <protection locked="0"/>
    </xf>
    <xf numFmtId="0" fontId="3" fillId="0" borderId="0" xfId="0" applyFont="1" applyFill="1" applyBorder="1" applyAlignment="1" applyProtection="1">
      <alignment vertical="top"/>
      <protection locked="0"/>
    </xf>
    <xf numFmtId="0" fontId="0" fillId="2" borderId="0" xfId="49" applyFont="1" applyFill="1" applyAlignment="1">
      <alignment horizontal="center" vertical="center"/>
      <protection locked="0"/>
    </xf>
    <xf numFmtId="0" fontId="0" fillId="0" borderId="1" xfId="49" applyFont="1" applyBorder="1">
      <alignment vertical="top"/>
      <protection locked="0"/>
    </xf>
    <xf numFmtId="0" fontId="0" fillId="0" borderId="2" xfId="49" applyFont="1" applyBorder="1">
      <alignment vertical="top"/>
      <protection locked="0"/>
    </xf>
    <xf numFmtId="49" fontId="0" fillId="3" borderId="3" xfId="49" applyNumberFormat="1" applyFont="1" applyFill="1" applyBorder="1" applyAlignment="1">
      <alignment horizontal="center" vertical="center"/>
      <protection locked="0"/>
    </xf>
    <xf numFmtId="49" fontId="4" fillId="0" borderId="3" xfId="49" applyNumberFormat="1" applyFont="1" applyBorder="1" applyAlignment="1" applyProtection="1">
      <alignment horizontal="center" vertical="center"/>
    </xf>
    <xf numFmtId="0" fontId="4" fillId="0" borderId="0" xfId="49" applyFont="1" applyAlignment="1">
      <alignment horizontal="center" vertical="center"/>
      <protection locked="0"/>
    </xf>
    <xf numFmtId="0" fontId="0" fillId="4" borderId="0" xfId="49" applyFont="1" applyFill="1" applyAlignment="1">
      <alignment horizontal="center" vertical="center"/>
      <protection locked="0"/>
    </xf>
    <xf numFmtId="0" fontId="0" fillId="2" borderId="3" xfId="49" applyFont="1" applyFill="1" applyBorder="1" applyAlignment="1">
      <alignment horizontal="center" vertical="center" wrapText="1"/>
      <protection locked="0"/>
    </xf>
    <xf numFmtId="49" fontId="0" fillId="3" borderId="1" xfId="49" applyNumberFormat="1" applyFont="1" applyFill="1" applyBorder="1" applyAlignment="1">
      <alignment horizontal="center" vertical="center"/>
      <protection locked="0"/>
    </xf>
    <xf numFmtId="49" fontId="4" fillId="0" borderId="1" xfId="49" applyNumberFormat="1" applyFont="1" applyBorder="1" applyAlignment="1" applyProtection="1">
      <alignment horizontal="center" vertical="center"/>
    </xf>
    <xf numFmtId="49" fontId="0" fillId="3" borderId="2" xfId="49" applyNumberFormat="1" applyFont="1" applyFill="1" applyBorder="1" applyAlignment="1">
      <alignment horizontal="center" vertical="center"/>
      <protection locked="0"/>
    </xf>
    <xf numFmtId="177" fontId="4" fillId="0" borderId="2" xfId="49" applyNumberFormat="1" applyFont="1" applyBorder="1" applyAlignment="1" applyProtection="1">
      <alignment horizontal="center" vertical="center"/>
    </xf>
    <xf numFmtId="177" fontId="4" fillId="0" borderId="3" xfId="49" applyNumberFormat="1" applyFont="1" applyBorder="1" applyAlignment="1" applyProtection="1">
      <alignment horizontal="center" vertical="center"/>
    </xf>
    <xf numFmtId="49" fontId="5" fillId="0" borderId="3" xfId="49" applyNumberFormat="1" applyFont="1" applyBorder="1" applyAlignment="1" applyProtection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"/>
  <sheetViews>
    <sheetView workbookViewId="0">
      <pane xSplit="2" ySplit="1" topLeftCell="C2" activePane="bottomRight" state="frozen"/>
      <selection/>
      <selection pane="topRight"/>
      <selection pane="bottomLeft"/>
      <selection pane="bottomRight" activeCell="J12" sqref="J12:N12"/>
    </sheetView>
  </sheetViews>
  <sheetFormatPr defaultColWidth="10" defaultRowHeight="15" customHeight="1"/>
  <cols>
    <col min="1" max="1" width="3.77777777777778" style="10" customWidth="1"/>
    <col min="2" max="2" width="12.6666666666667" style="10" customWidth="1"/>
    <col min="3" max="14" width="7.33333333333333" style="11" customWidth="1"/>
    <col min="15" max="15" width="10" style="12" customWidth="1"/>
    <col min="16" max="16384" width="10" style="12"/>
  </cols>
  <sheetData>
    <row r="1" s="7" customFormat="1" customHeight="1" spans="1:14">
      <c r="A1" s="13"/>
      <c r="B1" s="13"/>
      <c r="C1" s="14" t="s">
        <v>0</v>
      </c>
      <c r="D1" s="14" t="s">
        <v>1</v>
      </c>
      <c r="E1" s="14" t="s">
        <v>2</v>
      </c>
      <c r="F1" s="14" t="s">
        <v>3</v>
      </c>
      <c r="G1" s="14" t="s">
        <v>4</v>
      </c>
      <c r="H1" s="14" t="s">
        <v>5</v>
      </c>
      <c r="I1" s="14" t="s">
        <v>6</v>
      </c>
      <c r="J1" s="14" t="s">
        <v>7</v>
      </c>
      <c r="K1" s="14" t="s">
        <v>8</v>
      </c>
      <c r="L1" s="14" t="s">
        <v>9</v>
      </c>
      <c r="M1" s="14" t="s">
        <v>10</v>
      </c>
      <c r="N1" s="14" t="s">
        <v>11</v>
      </c>
    </row>
    <row r="2" s="8" customFormat="1" customHeight="1" spans="1:14">
      <c r="A2" s="15" t="s">
        <v>12</v>
      </c>
      <c r="B2" s="15" t="s">
        <v>13</v>
      </c>
      <c r="C2" s="16" t="s">
        <v>14</v>
      </c>
      <c r="D2" s="16" t="s">
        <v>14</v>
      </c>
      <c r="E2" s="16" t="s">
        <v>14</v>
      </c>
      <c r="F2" s="16" t="s">
        <v>14</v>
      </c>
      <c r="G2" s="16" t="s">
        <v>14</v>
      </c>
      <c r="H2" s="16" t="s">
        <v>14</v>
      </c>
      <c r="I2" s="16" t="s">
        <v>14</v>
      </c>
      <c r="J2" s="16" t="s">
        <v>14</v>
      </c>
      <c r="K2" s="16" t="s">
        <v>14</v>
      </c>
      <c r="L2" s="16" t="s">
        <v>14</v>
      </c>
      <c r="M2" s="16" t="s">
        <v>14</v>
      </c>
      <c r="N2" s="16" t="s">
        <v>14</v>
      </c>
    </row>
    <row r="3" customHeight="1" spans="1:14">
      <c r="A3" s="10" t="s">
        <v>12</v>
      </c>
      <c r="B3" s="10" t="s">
        <v>15</v>
      </c>
      <c r="D3" s="11" t="s">
        <v>16</v>
      </c>
      <c r="E3" s="11" t="s">
        <v>17</v>
      </c>
      <c r="F3" s="11" t="s">
        <v>18</v>
      </c>
      <c r="G3" s="11" t="s">
        <v>19</v>
      </c>
      <c r="H3" s="11" t="s">
        <v>20</v>
      </c>
      <c r="I3" s="11" t="s">
        <v>16</v>
      </c>
      <c r="J3" s="11" t="s">
        <v>17</v>
      </c>
      <c r="K3" s="11" t="s">
        <v>21</v>
      </c>
      <c r="L3" s="11" t="s">
        <v>18</v>
      </c>
      <c r="M3" s="11" t="s">
        <v>19</v>
      </c>
      <c r="N3" s="11" t="s">
        <v>20</v>
      </c>
    </row>
    <row r="4" s="9" customFormat="1" customHeight="1" spans="1:14">
      <c r="A4" s="17" t="s">
        <v>12</v>
      </c>
      <c r="B4" s="17" t="s">
        <v>22</v>
      </c>
      <c r="C4" s="18"/>
      <c r="D4" s="18">
        <v>32.2120585921926</v>
      </c>
      <c r="E4" s="18">
        <v>30.9191693405965</v>
      </c>
      <c r="F4" s="18">
        <v>34.6133707023677</v>
      </c>
      <c r="G4" s="18">
        <v>34.3705575389505</v>
      </c>
      <c r="H4" s="18">
        <v>33.6892533509778</v>
      </c>
      <c r="I4" s="18"/>
      <c r="J4" s="18">
        <v>31.0062718706076</v>
      </c>
      <c r="K4" s="18">
        <v>28.3826953784152</v>
      </c>
      <c r="L4" s="18">
        <v>29.5567505560833</v>
      </c>
      <c r="M4" s="18">
        <v>29.0591250416206</v>
      </c>
      <c r="N4" s="18">
        <v>28.990128085208</v>
      </c>
    </row>
    <row r="5" hidden="1" customHeight="1" spans="1:14">
      <c r="A5" s="10" t="s">
        <v>12</v>
      </c>
      <c r="B5" s="10" t="s">
        <v>23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</row>
    <row r="6" s="8" customFormat="1" customHeight="1" spans="1:14">
      <c r="A6" s="15" t="s">
        <v>24</v>
      </c>
      <c r="B6" s="15" t="s">
        <v>13</v>
      </c>
      <c r="C6" s="16" t="s">
        <v>14</v>
      </c>
      <c r="D6" s="16" t="s">
        <v>14</v>
      </c>
      <c r="E6" s="16" t="s">
        <v>14</v>
      </c>
      <c r="F6" s="16" t="s">
        <v>14</v>
      </c>
      <c r="G6" s="16" t="s">
        <v>14</v>
      </c>
      <c r="H6" s="16" t="s">
        <v>14</v>
      </c>
      <c r="I6" s="16" t="s">
        <v>14</v>
      </c>
      <c r="J6" s="16" t="s">
        <v>14</v>
      </c>
      <c r="K6" s="16" t="s">
        <v>14</v>
      </c>
      <c r="L6" s="16" t="s">
        <v>14</v>
      </c>
      <c r="M6" s="16" t="s">
        <v>14</v>
      </c>
      <c r="N6" s="16" t="s">
        <v>14</v>
      </c>
    </row>
    <row r="7" customHeight="1" spans="1:14">
      <c r="A7" s="10" t="s">
        <v>24</v>
      </c>
      <c r="B7" s="10" t="s">
        <v>15</v>
      </c>
      <c r="D7" s="11" t="s">
        <v>16</v>
      </c>
      <c r="E7" s="11" t="s">
        <v>17</v>
      </c>
      <c r="F7" s="11" t="s">
        <v>18</v>
      </c>
      <c r="G7" s="11" t="s">
        <v>19</v>
      </c>
      <c r="H7" s="11" t="s">
        <v>20</v>
      </c>
      <c r="I7" s="11" t="s">
        <v>16</v>
      </c>
      <c r="J7" s="11" t="s">
        <v>17</v>
      </c>
      <c r="K7" s="11" t="s">
        <v>21</v>
      </c>
      <c r="L7" s="11" t="s">
        <v>18</v>
      </c>
      <c r="M7" s="11" t="s">
        <v>19</v>
      </c>
      <c r="N7" s="11" t="s">
        <v>20</v>
      </c>
    </row>
    <row r="8" s="9" customFormat="1" customHeight="1" spans="1:14">
      <c r="A8" s="17" t="s">
        <v>24</v>
      </c>
      <c r="B8" s="17" t="s">
        <v>22</v>
      </c>
      <c r="C8" s="18"/>
      <c r="D8" s="18">
        <v>31.7286373766699</v>
      </c>
      <c r="E8" s="18">
        <v>30.6577082031187</v>
      </c>
      <c r="F8" s="18">
        <v>32.8040086393959</v>
      </c>
      <c r="G8" s="18">
        <v>33.5774649265029</v>
      </c>
      <c r="H8" s="18">
        <v>33.9762273864287</v>
      </c>
      <c r="I8" s="18"/>
      <c r="J8" s="18">
        <v>30.0468156623827</v>
      </c>
      <c r="K8" s="18">
        <v>28.4112558456828</v>
      </c>
      <c r="L8" s="18">
        <v>29.4844814401161</v>
      </c>
      <c r="M8" s="18">
        <v>29.1758187454473</v>
      </c>
      <c r="N8" s="18">
        <v>29.0128519509014</v>
      </c>
    </row>
    <row r="9" hidden="1" customHeight="1" spans="1:14">
      <c r="A9" s="10" t="s">
        <v>24</v>
      </c>
      <c r="B9" s="10" t="s">
        <v>23</v>
      </c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</row>
    <row r="10" s="8" customFormat="1" customHeight="1" spans="1:14">
      <c r="A10" s="15" t="s">
        <v>25</v>
      </c>
      <c r="B10" s="15" t="s">
        <v>13</v>
      </c>
      <c r="C10" s="16" t="s">
        <v>14</v>
      </c>
      <c r="D10" s="16" t="s">
        <v>14</v>
      </c>
      <c r="E10" s="16" t="s">
        <v>14</v>
      </c>
      <c r="F10" s="16" t="s">
        <v>14</v>
      </c>
      <c r="G10" s="16" t="s">
        <v>14</v>
      </c>
      <c r="H10" s="16" t="s">
        <v>14</v>
      </c>
      <c r="I10" s="16" t="s">
        <v>14</v>
      </c>
      <c r="J10" s="16" t="s">
        <v>14</v>
      </c>
      <c r="K10" s="16" t="s">
        <v>14</v>
      </c>
      <c r="L10" s="16" t="s">
        <v>14</v>
      </c>
      <c r="M10" s="16" t="s">
        <v>14</v>
      </c>
      <c r="N10" s="16" t="s">
        <v>14</v>
      </c>
    </row>
    <row r="11" customHeight="1" spans="1:14">
      <c r="A11" s="10" t="s">
        <v>25</v>
      </c>
      <c r="B11" s="10" t="s">
        <v>15</v>
      </c>
      <c r="D11" s="11" t="s">
        <v>16</v>
      </c>
      <c r="E11" s="11" t="s">
        <v>17</v>
      </c>
      <c r="F11" s="11" t="s">
        <v>18</v>
      </c>
      <c r="G11" s="11" t="s">
        <v>19</v>
      </c>
      <c r="H11" s="11" t="s">
        <v>20</v>
      </c>
      <c r="I11" s="11" t="s">
        <v>16</v>
      </c>
      <c r="J11" s="11" t="s">
        <v>17</v>
      </c>
      <c r="K11" s="11" t="s">
        <v>21</v>
      </c>
      <c r="L11" s="11" t="s">
        <v>18</v>
      </c>
      <c r="M11" s="11" t="s">
        <v>19</v>
      </c>
      <c r="N11" s="11" t="s">
        <v>20</v>
      </c>
    </row>
    <row r="12" s="9" customFormat="1" customHeight="1" spans="1:14">
      <c r="A12" s="17" t="s">
        <v>25</v>
      </c>
      <c r="B12" s="17" t="s">
        <v>22</v>
      </c>
      <c r="C12" s="18"/>
      <c r="D12" s="18">
        <v>31.4606320566207</v>
      </c>
      <c r="E12" s="18">
        <v>30.7893520469411</v>
      </c>
      <c r="F12" s="18">
        <v>32.7800463989736</v>
      </c>
      <c r="G12" s="18">
        <v>33.3366649310807</v>
      </c>
      <c r="H12" s="18">
        <v>33.2281212776211</v>
      </c>
      <c r="I12" s="18"/>
      <c r="J12" s="18">
        <v>30.8189380054371</v>
      </c>
      <c r="K12" s="18">
        <v>28.3334947291032</v>
      </c>
      <c r="L12" s="18">
        <v>29.4969195308822</v>
      </c>
      <c r="M12" s="18">
        <v>29.2617524562847</v>
      </c>
      <c r="N12" s="18">
        <v>29.0348956476514</v>
      </c>
    </row>
    <row r="13" hidden="1" customHeight="1" spans="1:14">
      <c r="A13" s="10" t="s">
        <v>25</v>
      </c>
      <c r="B13" s="10" t="s">
        <v>23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</row>
    <row r="14" s="8" customFormat="1" customHeight="1" spans="1:14">
      <c r="A14" s="15" t="s">
        <v>26</v>
      </c>
      <c r="B14" s="15" t="s">
        <v>13</v>
      </c>
      <c r="C14" s="16" t="s">
        <v>14</v>
      </c>
      <c r="D14" s="16" t="s">
        <v>14</v>
      </c>
      <c r="E14" s="16" t="s">
        <v>14</v>
      </c>
      <c r="F14" s="16" t="s">
        <v>14</v>
      </c>
      <c r="G14" s="16" t="s">
        <v>14</v>
      </c>
      <c r="H14" s="16" t="s">
        <v>14</v>
      </c>
      <c r="I14" s="16" t="s">
        <v>14</v>
      </c>
      <c r="J14" s="16" t="s">
        <v>14</v>
      </c>
      <c r="K14" s="16" t="s">
        <v>14</v>
      </c>
      <c r="L14" s="16" t="s">
        <v>14</v>
      </c>
      <c r="M14" s="16" t="s">
        <v>14</v>
      </c>
      <c r="N14" s="16" t="s">
        <v>14</v>
      </c>
    </row>
    <row r="15" customHeight="1" spans="1:8">
      <c r="A15" s="10" t="s">
        <v>26</v>
      </c>
      <c r="B15" s="10" t="s">
        <v>15</v>
      </c>
      <c r="D15" s="11" t="s">
        <v>16</v>
      </c>
      <c r="E15" s="11" t="s">
        <v>17</v>
      </c>
      <c r="F15" s="11" t="s">
        <v>18</v>
      </c>
      <c r="G15" s="11" t="s">
        <v>19</v>
      </c>
      <c r="H15" s="11" t="s">
        <v>20</v>
      </c>
    </row>
    <row r="16" s="9" customFormat="1" customHeight="1" spans="1:14">
      <c r="A16" s="17" t="s">
        <v>26</v>
      </c>
      <c r="B16" s="17" t="s">
        <v>22</v>
      </c>
      <c r="C16" s="18"/>
      <c r="D16" s="18">
        <v>19.1044128573745</v>
      </c>
      <c r="E16" s="18">
        <v>18.5560649139697</v>
      </c>
      <c r="F16" s="18">
        <v>18.7281600007164</v>
      </c>
      <c r="G16" s="18">
        <v>18.9617316954662</v>
      </c>
      <c r="H16" s="18">
        <v>18.7990109298831</v>
      </c>
      <c r="I16" s="18"/>
      <c r="J16" s="18"/>
      <c r="K16" s="18"/>
      <c r="L16" s="18"/>
      <c r="M16" s="18"/>
      <c r="N16" s="18"/>
    </row>
    <row r="17" hidden="1" customHeight="1" spans="1:14">
      <c r="A17" s="10" t="s">
        <v>26</v>
      </c>
      <c r="B17" s="10" t="s">
        <v>23</v>
      </c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</row>
    <row r="18" s="8" customFormat="1" customHeight="1" spans="1:14">
      <c r="A18" s="15" t="s">
        <v>27</v>
      </c>
      <c r="B18" s="15" t="s">
        <v>13</v>
      </c>
      <c r="C18" s="16" t="s">
        <v>14</v>
      </c>
      <c r="D18" s="16" t="s">
        <v>14</v>
      </c>
      <c r="E18" s="16" t="s">
        <v>14</v>
      </c>
      <c r="F18" s="16" t="s">
        <v>14</v>
      </c>
      <c r="G18" s="16" t="s">
        <v>14</v>
      </c>
      <c r="H18" s="16" t="s">
        <v>14</v>
      </c>
      <c r="I18" s="16" t="s">
        <v>14</v>
      </c>
      <c r="J18" s="16" t="s">
        <v>14</v>
      </c>
      <c r="K18" s="16" t="s">
        <v>14</v>
      </c>
      <c r="L18" s="16" t="s">
        <v>14</v>
      </c>
      <c r="M18" s="16" t="s">
        <v>14</v>
      </c>
      <c r="N18" s="16" t="s">
        <v>14</v>
      </c>
    </row>
    <row r="19" customHeight="1" spans="1:8">
      <c r="A19" s="10" t="s">
        <v>27</v>
      </c>
      <c r="B19" s="10" t="s">
        <v>15</v>
      </c>
      <c r="D19" s="11" t="s">
        <v>16</v>
      </c>
      <c r="E19" s="11" t="s">
        <v>17</v>
      </c>
      <c r="F19" s="11" t="s">
        <v>18</v>
      </c>
      <c r="G19" s="11" t="s">
        <v>19</v>
      </c>
      <c r="H19" s="11" t="s">
        <v>20</v>
      </c>
    </row>
    <row r="20" s="9" customFormat="1" customHeight="1" spans="1:14">
      <c r="A20" s="17" t="s">
        <v>27</v>
      </c>
      <c r="B20" s="17" t="s">
        <v>22</v>
      </c>
      <c r="C20" s="18"/>
      <c r="D20" s="18">
        <v>18.7866151788369</v>
      </c>
      <c r="E20" s="18">
        <v>18.5205715246735</v>
      </c>
      <c r="F20" s="18">
        <v>18.6435894911686</v>
      </c>
      <c r="G20" s="18">
        <v>18.9074889050345</v>
      </c>
      <c r="H20" s="18">
        <v>18.8024042178351</v>
      </c>
      <c r="I20" s="18"/>
      <c r="J20" s="18"/>
      <c r="K20" s="18"/>
      <c r="L20" s="18"/>
      <c r="M20" s="18"/>
      <c r="N20" s="18"/>
    </row>
    <row r="21" hidden="1" customHeight="1" spans="1:14">
      <c r="A21" s="10" t="s">
        <v>27</v>
      </c>
      <c r="B21" s="10" t="s">
        <v>23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</row>
    <row r="22" s="8" customFormat="1" customHeight="1" spans="1:14">
      <c r="A22" s="15" t="s">
        <v>28</v>
      </c>
      <c r="B22" s="15" t="s">
        <v>13</v>
      </c>
      <c r="C22" s="16" t="s">
        <v>14</v>
      </c>
      <c r="D22" s="16" t="s">
        <v>14</v>
      </c>
      <c r="E22" s="16" t="s">
        <v>14</v>
      </c>
      <c r="F22" s="16" t="s">
        <v>14</v>
      </c>
      <c r="G22" s="16" t="s">
        <v>14</v>
      </c>
      <c r="H22" s="16" t="s">
        <v>14</v>
      </c>
      <c r="I22" s="16" t="s">
        <v>14</v>
      </c>
      <c r="J22" s="16" t="s">
        <v>14</v>
      </c>
      <c r="K22" s="16" t="s">
        <v>14</v>
      </c>
      <c r="L22" s="16" t="s">
        <v>14</v>
      </c>
      <c r="M22" s="16" t="s">
        <v>14</v>
      </c>
      <c r="N22" s="16" t="s">
        <v>14</v>
      </c>
    </row>
    <row r="23" customHeight="1" spans="1:8">
      <c r="A23" s="10" t="s">
        <v>28</v>
      </c>
      <c r="B23" s="10" t="s">
        <v>15</v>
      </c>
      <c r="D23" s="11" t="s">
        <v>16</v>
      </c>
      <c r="E23" s="11" t="s">
        <v>17</v>
      </c>
      <c r="F23" s="11" t="s">
        <v>18</v>
      </c>
      <c r="G23" s="11" t="s">
        <v>19</v>
      </c>
      <c r="H23" s="11" t="s">
        <v>20</v>
      </c>
    </row>
    <row r="24" s="9" customFormat="1" customHeight="1" spans="1:14">
      <c r="A24" s="17" t="s">
        <v>28</v>
      </c>
      <c r="B24" s="17" t="s">
        <v>22</v>
      </c>
      <c r="C24" s="18"/>
      <c r="D24" s="18">
        <v>18.8292029486856</v>
      </c>
      <c r="E24" s="18">
        <v>18.5441650063412</v>
      </c>
      <c r="F24" s="18">
        <v>18.8890038856111</v>
      </c>
      <c r="G24" s="18">
        <v>18.7331349588228</v>
      </c>
      <c r="H24" s="18">
        <v>18.6513596253326</v>
      </c>
      <c r="I24" s="18"/>
      <c r="J24" s="18"/>
      <c r="K24" s="18"/>
      <c r="L24" s="18"/>
      <c r="M24" s="18"/>
      <c r="N24" s="18"/>
    </row>
    <row r="25" hidden="1" customHeight="1" spans="1:14">
      <c r="A25" s="10" t="s">
        <v>28</v>
      </c>
      <c r="B25" s="10" t="s">
        <v>23</v>
      </c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</row>
    <row r="26" s="8" customFormat="1" customHeight="1" spans="1:14">
      <c r="A26" s="15" t="s">
        <v>29</v>
      </c>
      <c r="B26" s="15" t="s">
        <v>13</v>
      </c>
      <c r="C26" s="16" t="s">
        <v>14</v>
      </c>
      <c r="D26" s="16" t="s">
        <v>14</v>
      </c>
      <c r="E26" s="16" t="s">
        <v>14</v>
      </c>
      <c r="F26" s="16" t="s">
        <v>14</v>
      </c>
      <c r="G26" s="16" t="s">
        <v>14</v>
      </c>
      <c r="H26" s="16" t="s">
        <v>14</v>
      </c>
      <c r="I26" s="16" t="s">
        <v>14</v>
      </c>
      <c r="J26" s="16" t="s">
        <v>14</v>
      </c>
      <c r="K26" s="16" t="s">
        <v>14</v>
      </c>
      <c r="L26" s="16" t="s">
        <v>14</v>
      </c>
      <c r="M26" s="16" t="s">
        <v>14</v>
      </c>
      <c r="N26" s="16" t="s">
        <v>14</v>
      </c>
    </row>
    <row r="27" customHeight="1" spans="1:12">
      <c r="A27" s="10" t="s">
        <v>29</v>
      </c>
      <c r="B27" s="10" t="s">
        <v>15</v>
      </c>
      <c r="L27" s="20" t="s">
        <v>16</v>
      </c>
    </row>
    <row r="28" s="9" customFormat="1" customHeight="1" spans="1:14">
      <c r="A28" s="17" t="s">
        <v>29</v>
      </c>
      <c r="B28" s="17" t="s">
        <v>22</v>
      </c>
      <c r="C28" s="18"/>
      <c r="D28" s="18">
        <v>11.4825384399247</v>
      </c>
      <c r="E28" s="18"/>
      <c r="F28" s="18">
        <v>11.0168642912058</v>
      </c>
      <c r="G28" s="18"/>
      <c r="H28" s="18"/>
      <c r="I28" s="18"/>
      <c r="J28" s="18"/>
      <c r="K28" s="18"/>
      <c r="L28" s="18">
        <v>30.8453760421921</v>
      </c>
      <c r="M28" s="18"/>
      <c r="N28" s="18"/>
    </row>
    <row r="29" hidden="1" customHeight="1" spans="1:14">
      <c r="A29" s="10" t="s">
        <v>29</v>
      </c>
      <c r="B29" s="10" t="s">
        <v>23</v>
      </c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</row>
    <row r="30" s="8" customFormat="1" customHeight="1" spans="1:14">
      <c r="A30" s="15" t="s">
        <v>30</v>
      </c>
      <c r="B30" s="15" t="s">
        <v>13</v>
      </c>
      <c r="C30" s="16" t="s">
        <v>14</v>
      </c>
      <c r="D30" s="16" t="s">
        <v>14</v>
      </c>
      <c r="E30" s="16" t="s">
        <v>14</v>
      </c>
      <c r="F30" s="16" t="s">
        <v>14</v>
      </c>
      <c r="G30" s="16" t="s">
        <v>14</v>
      </c>
      <c r="H30" s="16" t="s">
        <v>14</v>
      </c>
      <c r="I30" s="16" t="s">
        <v>14</v>
      </c>
      <c r="J30" s="16" t="s">
        <v>14</v>
      </c>
      <c r="K30" s="16" t="s">
        <v>14</v>
      </c>
      <c r="L30" s="16" t="s">
        <v>14</v>
      </c>
      <c r="M30" s="16" t="s">
        <v>14</v>
      </c>
      <c r="N30" s="16" t="s">
        <v>14</v>
      </c>
    </row>
    <row r="31" customHeight="1" spans="1:14">
      <c r="A31" s="10" t="s">
        <v>30</v>
      </c>
      <c r="B31" s="10" t="s">
        <v>15</v>
      </c>
      <c r="F31" s="11" t="s">
        <v>21</v>
      </c>
      <c r="G31" s="11" t="s">
        <v>21</v>
      </c>
      <c r="H31" s="11" t="s">
        <v>21</v>
      </c>
      <c r="I31" s="11" t="s">
        <v>21</v>
      </c>
      <c r="J31" s="11" t="s">
        <v>21</v>
      </c>
      <c r="K31" s="11" t="s">
        <v>21</v>
      </c>
      <c r="L31" s="11" t="s">
        <v>16</v>
      </c>
      <c r="M31" s="11" t="s">
        <v>16</v>
      </c>
      <c r="N31" s="11" t="s">
        <v>16</v>
      </c>
    </row>
    <row r="32" s="9" customFormat="1" customHeight="1" spans="1:14">
      <c r="A32" s="17" t="s">
        <v>30</v>
      </c>
      <c r="B32" s="17" t="s">
        <v>22</v>
      </c>
      <c r="C32" s="18"/>
      <c r="D32" s="18"/>
      <c r="E32" s="18"/>
      <c r="F32" s="18">
        <v>20.6391946536558</v>
      </c>
      <c r="G32" s="18">
        <v>19.9592504894836</v>
      </c>
      <c r="H32" s="18">
        <v>19.6409036182481</v>
      </c>
      <c r="I32" s="18">
        <v>33.3945374460677</v>
      </c>
      <c r="J32" s="18">
        <v>33.1196971441068</v>
      </c>
      <c r="K32" s="18">
        <v>33.009253655466</v>
      </c>
      <c r="L32" s="18"/>
      <c r="M32" s="18">
        <v>30.8444421091273</v>
      </c>
      <c r="N32" s="18">
        <v>30.4902302613071</v>
      </c>
    </row>
    <row r="33" hidden="1" customHeight="1" spans="1:14">
      <c r="A33" s="10" t="s">
        <v>30</v>
      </c>
      <c r="B33" s="10" t="s">
        <v>23</v>
      </c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</row>
  </sheetData>
  <mergeCells count="8">
    <mergeCell ref="A2:A5"/>
    <mergeCell ref="A6:A9"/>
    <mergeCell ref="A10:A13"/>
    <mergeCell ref="A14:A17"/>
    <mergeCell ref="A18:A21"/>
    <mergeCell ref="A22:A25"/>
    <mergeCell ref="A26:A29"/>
    <mergeCell ref="A30:A33"/>
  </mergeCells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5:O39"/>
  <sheetViews>
    <sheetView tabSelected="1" topLeftCell="A10" workbookViewId="0">
      <selection activeCell="M36" sqref="M36"/>
    </sheetView>
  </sheetViews>
  <sheetFormatPr defaultColWidth="9" defaultRowHeight="11"/>
  <cols>
    <col min="3" max="3" width="13.1111111111111" customWidth="1"/>
  </cols>
  <sheetData>
    <row r="5" spans="2:8">
      <c r="B5" s="3" t="s">
        <v>31</v>
      </c>
      <c r="C5" s="4" t="s">
        <v>16</v>
      </c>
      <c r="D5" t="s">
        <v>17</v>
      </c>
      <c r="E5" t="s">
        <v>21</v>
      </c>
      <c r="F5" t="s">
        <v>18</v>
      </c>
      <c r="G5" t="s">
        <v>19</v>
      </c>
      <c r="H5" t="s">
        <v>20</v>
      </c>
    </row>
    <row r="6" spans="3:8">
      <c r="C6">
        <v>20.6391946536558</v>
      </c>
      <c r="D6">
        <v>19.1044128573745</v>
      </c>
      <c r="E6">
        <v>18.5560649139697</v>
      </c>
      <c r="F6">
        <v>18.7281600007164</v>
      </c>
      <c r="G6">
        <v>18.9617316954662</v>
      </c>
      <c r="H6">
        <v>18.7990109298831</v>
      </c>
    </row>
    <row r="7" spans="3:8">
      <c r="C7">
        <v>19.9592504894836</v>
      </c>
      <c r="D7">
        <v>18.7866151788369</v>
      </c>
      <c r="E7">
        <v>18.5205715246735</v>
      </c>
      <c r="F7">
        <v>18.6435894911686</v>
      </c>
      <c r="G7">
        <v>18.9074889050345</v>
      </c>
      <c r="H7">
        <v>18.8024042178351</v>
      </c>
    </row>
    <row r="8" spans="3:8">
      <c r="C8">
        <v>19.6409036182481</v>
      </c>
      <c r="D8">
        <v>18.8292029486856</v>
      </c>
      <c r="E8">
        <v>18.5441650063412</v>
      </c>
      <c r="F8">
        <v>18.8890038856111</v>
      </c>
      <c r="G8">
        <v>18.7331349588228</v>
      </c>
      <c r="H8">
        <v>18.6513596253326</v>
      </c>
    </row>
    <row r="9" spans="2:8">
      <c r="B9" s="5" t="s">
        <v>32</v>
      </c>
      <c r="C9">
        <f>AVERAGE(C7:C8)</f>
        <v>19.8000770538658</v>
      </c>
      <c r="D9">
        <f>AVERAGE(D6:D8)</f>
        <v>18.9067436616323</v>
      </c>
      <c r="E9">
        <f t="shared" ref="E9:H9" si="0">AVERAGE(E6:E8)</f>
        <v>18.5402671483281</v>
      </c>
      <c r="F9">
        <f t="shared" si="0"/>
        <v>18.7535844591654</v>
      </c>
      <c r="G9">
        <f t="shared" si="0"/>
        <v>18.8674518531078</v>
      </c>
      <c r="H9">
        <f t="shared" si="0"/>
        <v>18.7509249243503</v>
      </c>
    </row>
    <row r="12" spans="2:15">
      <c r="B12" s="3" t="s">
        <v>33</v>
      </c>
      <c r="C12" t="s">
        <v>16</v>
      </c>
      <c r="D12" t="s">
        <v>17</v>
      </c>
      <c r="E12" t="s">
        <v>21</v>
      </c>
      <c r="F12" t="s">
        <v>18</v>
      </c>
      <c r="G12" t="s">
        <v>19</v>
      </c>
      <c r="H12" t="s">
        <v>20</v>
      </c>
      <c r="I12" s="3" t="s">
        <v>34</v>
      </c>
      <c r="J12" t="s">
        <v>16</v>
      </c>
      <c r="K12" t="s">
        <v>17</v>
      </c>
      <c r="L12" t="s">
        <v>21</v>
      </c>
      <c r="M12" t="s">
        <v>18</v>
      </c>
      <c r="N12" t="s">
        <v>19</v>
      </c>
      <c r="O12" t="s">
        <v>20</v>
      </c>
    </row>
    <row r="13" spans="3:15">
      <c r="C13">
        <v>33.3945374460677</v>
      </c>
      <c r="D13">
        <v>32.2120585921926</v>
      </c>
      <c r="E13">
        <v>30.9191693405965</v>
      </c>
      <c r="F13">
        <v>34.6133707023677</v>
      </c>
      <c r="G13">
        <v>34.3705575389505</v>
      </c>
      <c r="H13">
        <v>33.6892533509778</v>
      </c>
      <c r="J13">
        <v>30.8444421091273</v>
      </c>
      <c r="K13">
        <v>31.0062718706076</v>
      </c>
      <c r="L13">
        <v>28.3826953784152</v>
      </c>
      <c r="M13">
        <v>29.5567505560833</v>
      </c>
      <c r="N13">
        <v>29.0591250416206</v>
      </c>
      <c r="O13">
        <v>28.990128085208</v>
      </c>
    </row>
    <row r="14" spans="3:15">
      <c r="C14">
        <v>33.1196971441068</v>
      </c>
      <c r="D14">
        <v>31.7286373766699</v>
      </c>
      <c r="E14">
        <v>30.6577082031187</v>
      </c>
      <c r="F14">
        <v>32.8040086393959</v>
      </c>
      <c r="G14">
        <v>33.5774649265029</v>
      </c>
      <c r="H14">
        <v>33.9762273864287</v>
      </c>
      <c r="J14">
        <v>30.4902302613071</v>
      </c>
      <c r="K14">
        <v>30.0468156623827</v>
      </c>
      <c r="L14">
        <v>28.4112558456828</v>
      </c>
      <c r="M14">
        <v>29.4844814401161</v>
      </c>
      <c r="N14">
        <v>29.1758187454473</v>
      </c>
      <c r="O14">
        <v>29.0128519509014</v>
      </c>
    </row>
    <row r="15" spans="3:15">
      <c r="C15">
        <v>33.009253655466</v>
      </c>
      <c r="D15">
        <v>31.4606320566207</v>
      </c>
      <c r="E15">
        <v>30.7893520469411</v>
      </c>
      <c r="F15">
        <v>32.7800463989736</v>
      </c>
      <c r="G15">
        <v>33.3366649310807</v>
      </c>
      <c r="H15">
        <v>33.2281212776211</v>
      </c>
      <c r="J15">
        <v>30.8453760421921</v>
      </c>
      <c r="K15">
        <v>30.8189380054371</v>
      </c>
      <c r="L15">
        <v>28.3334947291032</v>
      </c>
      <c r="M15">
        <v>29.4969195308822</v>
      </c>
      <c r="N15">
        <v>29.2617524562847</v>
      </c>
      <c r="O15">
        <v>29.0348956476514</v>
      </c>
    </row>
    <row r="16" spans="2:15">
      <c r="B16" t="s">
        <v>35</v>
      </c>
      <c r="C16">
        <v>19.8000770538658</v>
      </c>
      <c r="D16">
        <v>18.9067436616323</v>
      </c>
      <c r="E16">
        <v>18.5402671483281</v>
      </c>
      <c r="F16">
        <v>18.7535844591654</v>
      </c>
      <c r="G16">
        <v>18.8674518531078</v>
      </c>
      <c r="H16">
        <v>18.7509249243503</v>
      </c>
      <c r="I16" t="s">
        <v>35</v>
      </c>
      <c r="J16">
        <v>19.8000770538658</v>
      </c>
      <c r="K16">
        <v>18.9067436616323</v>
      </c>
      <c r="L16">
        <v>18.5402671483281</v>
      </c>
      <c r="M16">
        <v>18.7535844591654</v>
      </c>
      <c r="N16">
        <v>18.8674518531078</v>
      </c>
      <c r="O16">
        <v>18.7509249243503</v>
      </c>
    </row>
    <row r="17" spans="2:15">
      <c r="B17" s="3" t="s">
        <v>36</v>
      </c>
      <c r="C17">
        <f>C13-C16</f>
        <v>13.5944603922019</v>
      </c>
      <c r="D17">
        <f t="shared" ref="D17:O17" si="1">D13-D16</f>
        <v>13.3053149305603</v>
      </c>
      <c r="E17">
        <f t="shared" si="1"/>
        <v>12.3789021922684</v>
      </c>
      <c r="F17">
        <f t="shared" si="1"/>
        <v>15.8597862432023</v>
      </c>
      <c r="G17">
        <f t="shared" si="1"/>
        <v>15.5031056858427</v>
      </c>
      <c r="H17">
        <f t="shared" si="1"/>
        <v>14.9383284266275</v>
      </c>
      <c r="J17">
        <f t="shared" si="1"/>
        <v>11.0443650552615</v>
      </c>
      <c r="K17">
        <f t="shared" si="1"/>
        <v>12.0995282089753</v>
      </c>
      <c r="L17">
        <f t="shared" si="1"/>
        <v>9.84242823008707</v>
      </c>
      <c r="M17">
        <f t="shared" si="1"/>
        <v>10.8031660969179</v>
      </c>
      <c r="N17">
        <f t="shared" si="1"/>
        <v>10.1916731885128</v>
      </c>
      <c r="O17">
        <f t="shared" si="1"/>
        <v>10.2392031608577</v>
      </c>
    </row>
    <row r="18" spans="3:15">
      <c r="C18">
        <f>C14-C16</f>
        <v>13.319620090241</v>
      </c>
      <c r="D18">
        <f t="shared" ref="D18:O18" si="2">D14-D16</f>
        <v>12.8218937150376</v>
      </c>
      <c r="E18">
        <f t="shared" si="2"/>
        <v>12.1174410547906</v>
      </c>
      <c r="F18">
        <f t="shared" si="2"/>
        <v>14.0504241802305</v>
      </c>
      <c r="G18">
        <f t="shared" si="2"/>
        <v>14.7100130733951</v>
      </c>
      <c r="H18">
        <f t="shared" si="2"/>
        <v>15.2253024620784</v>
      </c>
      <c r="J18">
        <f t="shared" si="2"/>
        <v>10.6901532074413</v>
      </c>
      <c r="K18">
        <f t="shared" si="2"/>
        <v>11.1400720007504</v>
      </c>
      <c r="L18">
        <f t="shared" si="2"/>
        <v>9.87098869735467</v>
      </c>
      <c r="M18">
        <f t="shared" si="2"/>
        <v>10.7308969809507</v>
      </c>
      <c r="N18">
        <f t="shared" si="2"/>
        <v>10.3083668923395</v>
      </c>
      <c r="O18">
        <f t="shared" si="2"/>
        <v>10.2619270265511</v>
      </c>
    </row>
    <row r="19" spans="3:15">
      <c r="C19">
        <f>C15-C16</f>
        <v>13.2091766016001</v>
      </c>
      <c r="D19">
        <f t="shared" ref="D19:O19" si="3">D15-D16</f>
        <v>12.5538883949884</v>
      </c>
      <c r="E19">
        <f t="shared" si="3"/>
        <v>12.249084898613</v>
      </c>
      <c r="F19">
        <f t="shared" si="3"/>
        <v>14.0264619398082</v>
      </c>
      <c r="G19">
        <f t="shared" si="3"/>
        <v>14.4692130779729</v>
      </c>
      <c r="H19">
        <f t="shared" si="3"/>
        <v>14.4771963532708</v>
      </c>
      <c r="J19">
        <f t="shared" si="3"/>
        <v>11.0452989883263</v>
      </c>
      <c r="K19">
        <f t="shared" si="3"/>
        <v>11.9121943438048</v>
      </c>
      <c r="L19">
        <f t="shared" si="3"/>
        <v>9.79322758077507</v>
      </c>
      <c r="M19">
        <f t="shared" si="3"/>
        <v>10.7433350717168</v>
      </c>
      <c r="N19">
        <f t="shared" si="3"/>
        <v>10.3943006031769</v>
      </c>
      <c r="O19">
        <f t="shared" si="3"/>
        <v>10.2839707233011</v>
      </c>
    </row>
    <row r="20" spans="2:15">
      <c r="B20" s="3" t="s">
        <v>37</v>
      </c>
      <c r="C20">
        <f>2^-C17</f>
        <v>8.08462065950767e-5</v>
      </c>
      <c r="D20">
        <f t="shared" ref="D20:O20" si="4">2^-D17</f>
        <v>9.87872973725422e-5</v>
      </c>
      <c r="E20">
        <f t="shared" si="4"/>
        <v>0.000187749645964267</v>
      </c>
      <c r="F20">
        <f t="shared" si="4"/>
        <v>1.68162291207476e-5</v>
      </c>
      <c r="G20">
        <f t="shared" si="4"/>
        <v>2.15327829436113e-5</v>
      </c>
      <c r="H20">
        <f t="shared" si="4"/>
        <v>3.18504122929797e-5</v>
      </c>
      <c r="I20">
        <f t="shared" si="4"/>
        <v>1</v>
      </c>
      <c r="J20">
        <f t="shared" si="4"/>
        <v>0.000473494387263172</v>
      </c>
      <c r="K20">
        <f t="shared" si="4"/>
        <v>0.000227865762319032</v>
      </c>
      <c r="L20">
        <f t="shared" si="4"/>
        <v>0.00108926581103409</v>
      </c>
      <c r="M20">
        <f t="shared" si="4"/>
        <v>0.000559658309985289</v>
      </c>
      <c r="N20">
        <f t="shared" si="4"/>
        <v>0.000855068020709982</v>
      </c>
      <c r="O20">
        <f t="shared" si="4"/>
        <v>0.000827356564136057</v>
      </c>
    </row>
    <row r="21" spans="3:15">
      <c r="C21">
        <f t="shared" ref="C21:O22" si="5">2^-C18</f>
        <v>9.78126042241336e-5</v>
      </c>
      <c r="D21">
        <f t="shared" si="5"/>
        <v>0.000138110084365467</v>
      </c>
      <c r="E21">
        <f t="shared" si="5"/>
        <v>0.000225054018415232</v>
      </c>
      <c r="F21">
        <f t="shared" si="5"/>
        <v>5.89387430858771e-5</v>
      </c>
      <c r="G21">
        <f t="shared" si="5"/>
        <v>3.73116820811945e-5</v>
      </c>
      <c r="H21">
        <f t="shared" si="5"/>
        <v>2.61052144884291e-5</v>
      </c>
      <c r="I21">
        <f t="shared" si="5"/>
        <v>1</v>
      </c>
      <c r="J21">
        <f t="shared" si="5"/>
        <v>0.000605261745991518</v>
      </c>
      <c r="K21">
        <f t="shared" si="5"/>
        <v>0.000443102473038361</v>
      </c>
      <c r="L21">
        <f t="shared" si="5"/>
        <v>0.00106791408662971</v>
      </c>
      <c r="M21">
        <f t="shared" si="5"/>
        <v>0.000588407403302295</v>
      </c>
      <c r="N21">
        <f t="shared" si="5"/>
        <v>0.000788628302508731</v>
      </c>
      <c r="O21">
        <f t="shared" si="5"/>
        <v>0.000814426978751683</v>
      </c>
    </row>
    <row r="22" spans="3:15">
      <c r="C22">
        <f t="shared" si="5"/>
        <v>0.00010559457945612</v>
      </c>
      <c r="D22">
        <f t="shared" si="5"/>
        <v>0.00016630412856765</v>
      </c>
      <c r="E22">
        <f t="shared" si="5"/>
        <v>0.000205427237549363</v>
      </c>
      <c r="F22">
        <f t="shared" si="5"/>
        <v>5.99258527888173e-5</v>
      </c>
      <c r="G22">
        <f t="shared" si="5"/>
        <v>4.40892640856864e-5</v>
      </c>
      <c r="H22">
        <f t="shared" si="5"/>
        <v>4.3845966181282e-5</v>
      </c>
      <c r="I22">
        <f t="shared" si="5"/>
        <v>1</v>
      </c>
      <c r="J22">
        <f t="shared" si="5"/>
        <v>0.000473187968408912</v>
      </c>
      <c r="K22">
        <f t="shared" si="5"/>
        <v>0.000259461060189717</v>
      </c>
      <c r="L22">
        <f t="shared" si="5"/>
        <v>0.0011270540496559</v>
      </c>
      <c r="M22">
        <f t="shared" si="5"/>
        <v>0.000583356296669028</v>
      </c>
      <c r="N22">
        <f t="shared" si="5"/>
        <v>0.000743025527141121</v>
      </c>
      <c r="O22">
        <f t="shared" si="5"/>
        <v>0.000802077507646051</v>
      </c>
    </row>
    <row r="23" spans="2:15">
      <c r="B23" t="s">
        <v>35</v>
      </c>
      <c r="C23">
        <v>3.78240163409583e-5</v>
      </c>
      <c r="D23">
        <v>3.78240163409583e-5</v>
      </c>
      <c r="E23">
        <v>3.78240163409583e-5</v>
      </c>
      <c r="F23">
        <v>3.78240163409583e-5</v>
      </c>
      <c r="G23">
        <v>3.78240163409583e-5</v>
      </c>
      <c r="H23">
        <v>3.78240163409583e-5</v>
      </c>
      <c r="I23" t="s">
        <v>35</v>
      </c>
      <c r="J23">
        <v>0.000729111656761138</v>
      </c>
      <c r="K23">
        <v>0.000729111656761138</v>
      </c>
      <c r="L23">
        <v>0.000729111656761138</v>
      </c>
      <c r="M23">
        <v>0.000729111656761138</v>
      </c>
      <c r="N23">
        <v>0.000729111656761138</v>
      </c>
      <c r="O23">
        <v>0.000729111656761138</v>
      </c>
    </row>
    <row r="24" spans="2:15">
      <c r="B24" s="6" t="s">
        <v>38</v>
      </c>
      <c r="C24">
        <f>C20/C23</f>
        <v>2.13743051151157</v>
      </c>
      <c r="D24">
        <f t="shared" ref="D24:H24" si="6">D20/D23</f>
        <v>2.61176117528187</v>
      </c>
      <c r="E24">
        <f t="shared" si="6"/>
        <v>4.96376810626955</v>
      </c>
      <c r="F24">
        <f t="shared" si="6"/>
        <v>0.444591313866844</v>
      </c>
      <c r="G24">
        <f t="shared" si="6"/>
        <v>0.56928864321302</v>
      </c>
      <c r="H24">
        <f t="shared" si="6"/>
        <v>0.842068489127898</v>
      </c>
      <c r="I24" t="e">
        <f t="shared" ref="I24" si="7">I20/I23</f>
        <v>#VALUE!</v>
      </c>
      <c r="J24">
        <f t="shared" ref="J24" si="8">J20/J23</f>
        <v>0.649412724199926</v>
      </c>
      <c r="K24">
        <f t="shared" ref="K24" si="9">K20/K23</f>
        <v>0.312525194469195</v>
      </c>
      <c r="L24">
        <f t="shared" ref="L24" si="10">L20/L23</f>
        <v>1.4939629629196</v>
      </c>
      <c r="M24">
        <f t="shared" ref="M24" si="11">M20/M23</f>
        <v>0.767589305143474</v>
      </c>
      <c r="N24">
        <f t="shared" ref="N24" si="12">N20/N23</f>
        <v>1.17275318914577</v>
      </c>
      <c r="O24">
        <f t="shared" ref="O24" si="13">O20/O23</f>
        <v>1.134746038503</v>
      </c>
    </row>
    <row r="25" spans="3:15">
      <c r="C25">
        <f>C21/C23</f>
        <v>2.58599201476697</v>
      </c>
      <c r="D25">
        <f t="shared" ref="D25:O25" si="14">D21/D23</f>
        <v>3.65138601677032</v>
      </c>
      <c r="E25">
        <f t="shared" si="14"/>
        <v>5.95002964218607</v>
      </c>
      <c r="F25">
        <f t="shared" si="14"/>
        <v>1.55823597776036</v>
      </c>
      <c r="G25">
        <f t="shared" si="14"/>
        <v>0.986454789593323</v>
      </c>
      <c r="H25">
        <f t="shared" si="14"/>
        <v>0.690175634790022</v>
      </c>
      <c r="I25" t="e">
        <f t="shared" si="14"/>
        <v>#VALUE!</v>
      </c>
      <c r="J25">
        <f t="shared" si="14"/>
        <v>0.830135878886114</v>
      </c>
      <c r="K25">
        <f t="shared" si="14"/>
        <v>0.60772923999969</v>
      </c>
      <c r="L25">
        <f t="shared" si="14"/>
        <v>1.46467838873074</v>
      </c>
      <c r="M25">
        <f t="shared" si="14"/>
        <v>0.807019607828135</v>
      </c>
      <c r="N25">
        <f t="shared" si="14"/>
        <v>1.08162898672061</v>
      </c>
      <c r="O25">
        <f t="shared" si="14"/>
        <v>1.11701269784869</v>
      </c>
    </row>
    <row r="26" spans="3:15">
      <c r="C26">
        <f>C22/C23</f>
        <v>2.7917336568453</v>
      </c>
      <c r="D26">
        <f t="shared" ref="D26:O26" si="15">D22/D23</f>
        <v>4.39678660955856</v>
      </c>
      <c r="E26">
        <f t="shared" si="15"/>
        <v>5.43113231809053</v>
      </c>
      <c r="F26">
        <f t="shared" si="15"/>
        <v>1.58433340998549</v>
      </c>
      <c r="G26">
        <f t="shared" si="15"/>
        <v>1.16564205366905</v>
      </c>
      <c r="H26">
        <f t="shared" si="15"/>
        <v>1.15920968799399</v>
      </c>
      <c r="I26" t="e">
        <f t="shared" si="15"/>
        <v>#VALUE!</v>
      </c>
      <c r="J26">
        <f t="shared" si="15"/>
        <v>0.648992460922802</v>
      </c>
      <c r="K26">
        <f t="shared" si="15"/>
        <v>0.355859157899485</v>
      </c>
      <c r="L26">
        <f t="shared" si="15"/>
        <v>1.545790743029</v>
      </c>
      <c r="M26">
        <f t="shared" si="15"/>
        <v>0.800091853229196</v>
      </c>
      <c r="N26">
        <f t="shared" si="15"/>
        <v>1.019083319065</v>
      </c>
      <c r="O26">
        <f t="shared" si="15"/>
        <v>1.10007500251613</v>
      </c>
    </row>
    <row r="30" spans="6:9">
      <c r="F30">
        <v>1.68162291207476e-5</v>
      </c>
      <c r="I30">
        <v>0.000559658309985289</v>
      </c>
    </row>
    <row r="31" spans="6:9">
      <c r="F31">
        <v>5.89387430858771e-5</v>
      </c>
      <c r="I31">
        <v>0.000588407403302296</v>
      </c>
    </row>
    <row r="32" spans="6:9">
      <c r="F32">
        <v>5.99258527888173e-5</v>
      </c>
      <c r="I32">
        <v>0.000583356296669028</v>
      </c>
    </row>
    <row r="33" spans="6:9">
      <c r="F33">
        <v>2.15327829436113e-5</v>
      </c>
      <c r="I33">
        <v>0.000855068020709982</v>
      </c>
    </row>
    <row r="34" spans="6:9">
      <c r="F34">
        <v>3.73116820811944e-5</v>
      </c>
      <c r="I34">
        <v>0.000788628302508731</v>
      </c>
    </row>
    <row r="35" spans="6:9">
      <c r="F35">
        <v>4.40892640856864e-5</v>
      </c>
      <c r="I35">
        <v>0.000743025527141121</v>
      </c>
    </row>
    <row r="36" spans="6:9">
      <c r="F36">
        <v>3.18504122929797e-5</v>
      </c>
      <c r="I36">
        <v>0.000827356564136057</v>
      </c>
    </row>
    <row r="37" spans="6:9">
      <c r="F37">
        <v>2.61052144884291e-5</v>
      </c>
      <c r="I37">
        <v>0.000814426978751684</v>
      </c>
    </row>
    <row r="38" spans="6:9">
      <c r="F38">
        <v>4.38459661812821e-5</v>
      </c>
      <c r="I38">
        <v>0.000802077507646051</v>
      </c>
    </row>
    <row r="39" spans="5:9">
      <c r="E39" t="s">
        <v>35</v>
      </c>
      <c r="F39">
        <f>AVERAGE(F30:F38)</f>
        <v>3.78240163409583e-5</v>
      </c>
      <c r="I39">
        <f>AVERAGE(I30:I38)</f>
        <v>0.000729111656761138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A1" sqref="A1"/>
    </sheetView>
  </sheetViews>
  <sheetFormatPr defaultColWidth="10" defaultRowHeight="15" customHeight="1" outlineLevelCol="1"/>
  <cols>
    <col min="1" max="1" width="27" style="1" customWidth="1"/>
    <col min="2" max="2" width="61" style="1" customWidth="1"/>
    <col min="3" max="3" width="10" style="1" customWidth="1"/>
    <col min="4" max="16384" width="10" style="1"/>
  </cols>
  <sheetData>
    <row r="1" customHeight="1" spans="1:2">
      <c r="A1" s="1" t="s">
        <v>39</v>
      </c>
      <c r="B1" s="1" t="s">
        <v>40</v>
      </c>
    </row>
    <row r="2" customHeight="1" spans="1:2">
      <c r="A2" s="1" t="s">
        <v>41</v>
      </c>
      <c r="B2" s="1" t="s">
        <v>42</v>
      </c>
    </row>
    <row r="3" customHeight="1" spans="1:1">
      <c r="A3" s="1" t="s">
        <v>43</v>
      </c>
    </row>
    <row r="4" customHeight="1" spans="1:1">
      <c r="A4" s="1" t="s">
        <v>44</v>
      </c>
    </row>
    <row r="5" customHeight="1" spans="1:2">
      <c r="A5" s="1" t="s">
        <v>45</v>
      </c>
      <c r="B5" s="1" t="s">
        <v>46</v>
      </c>
    </row>
    <row r="6" customHeight="1" spans="1:2">
      <c r="A6" s="1" t="s">
        <v>47</v>
      </c>
      <c r="B6" s="1" t="s">
        <v>48</v>
      </c>
    </row>
    <row r="7" customHeight="1" spans="1:2">
      <c r="A7" s="1" t="s">
        <v>49</v>
      </c>
      <c r="B7" s="2">
        <v>20</v>
      </c>
    </row>
    <row r="8" customHeight="1" spans="1:2">
      <c r="A8" s="1" t="s">
        <v>50</v>
      </c>
      <c r="B8" s="2">
        <v>105</v>
      </c>
    </row>
    <row r="9" customHeight="1" spans="1:2">
      <c r="A9" s="1" t="s">
        <v>51</v>
      </c>
      <c r="B9" s="1" t="s">
        <v>52</v>
      </c>
    </row>
    <row r="10" customHeight="1" spans="1:2">
      <c r="A10" s="1" t="s">
        <v>53</v>
      </c>
      <c r="B10" s="1" t="s">
        <v>54</v>
      </c>
    </row>
    <row r="11" customHeight="1" spans="1:2">
      <c r="A11" s="1" t="s">
        <v>55</v>
      </c>
      <c r="B11" s="1" t="s">
        <v>56</v>
      </c>
    </row>
    <row r="12" customHeight="1" spans="1:2">
      <c r="A12" s="1" t="s">
        <v>57</v>
      </c>
      <c r="B12" s="1" t="s">
        <v>58</v>
      </c>
    </row>
    <row r="13" customHeight="1" spans="1:2">
      <c r="A13" s="1" t="s">
        <v>59</v>
      </c>
      <c r="B13" s="1" t="s">
        <v>60</v>
      </c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YBR</vt:lpstr>
      <vt:lpstr>数据分析</vt:lpstr>
      <vt:lpstr>Run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刚</cp:lastModifiedBy>
  <dcterms:created xsi:type="dcterms:W3CDTF">2024-02-17T11:15:27Z</dcterms:created>
  <dcterms:modified xsi:type="dcterms:W3CDTF">2024-02-17T11:1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19C61D2A9442A48D2AE1DA319AD23F_12</vt:lpwstr>
  </property>
  <property fmtid="{D5CDD505-2E9C-101B-9397-08002B2CF9AE}" pid="3" name="KSOProductBuildVer">
    <vt:lpwstr>2052-12.1.0.16250</vt:lpwstr>
  </property>
</Properties>
</file>